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siroau-my.sharepoint.com/personal/far231_csiro_au/Documents/Manuscripts/Rabies Manuscript/"/>
    </mc:Choice>
  </mc:AlternateContent>
  <xr:revisionPtr revIDLastSave="78" documentId="8_{7CD81D54-7138-4858-875F-30AD841FD26C}" xr6:coauthVersionLast="46" xr6:coauthVersionMax="46" xr10:uidLastSave="{05DB561A-397C-44ED-AFBB-BB1C31CB7ABF}"/>
  <bookViews>
    <workbookView xWindow="-120" yWindow="-120" windowWidth="38640" windowHeight="21240" xr2:uid="{21DF51F8-F47A-4DDA-AF49-42C931222A12}"/>
  </bookViews>
  <sheets>
    <sheet name="SuppTable1 Cellular miRs" sheetId="1" r:id="rId1"/>
    <sheet name="SuppTable2 Exosomal miR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2" uniqueCount="50">
  <si>
    <t>MicroRNA</t>
  </si>
  <si>
    <t>CVS-11</t>
  </si>
  <si>
    <t>H.ABLV</t>
  </si>
  <si>
    <t>SHBRV</t>
  </si>
  <si>
    <t>Z.Dog</t>
  </si>
  <si>
    <t>Log2 Fold Change</t>
  </si>
  <si>
    <t>Adjusted P-value</t>
  </si>
  <si>
    <t>hsa-miR-619-5p</t>
  </si>
  <si>
    <t>hsa-miR-10395-3p</t>
  </si>
  <si>
    <t>hsa-miR-345-3p</t>
  </si>
  <si>
    <t>hsa-miR-3609</t>
  </si>
  <si>
    <t>hsa-miR-12136</t>
  </si>
  <si>
    <t>hsa-miR-5701</t>
  </si>
  <si>
    <t>hsa-miR-1248</t>
  </si>
  <si>
    <t>hsa-miR-10400-5p</t>
  </si>
  <si>
    <t>hsa-miR-4697-3p</t>
  </si>
  <si>
    <t>hsa-miR-552-5p</t>
  </si>
  <si>
    <t>hsa-miR-10399-5p</t>
  </si>
  <si>
    <t>hsa-miR-4658</t>
  </si>
  <si>
    <t>hsa-miR-3614-5p</t>
  </si>
  <si>
    <t>hsa-miR-1268a</t>
  </si>
  <si>
    <t>hsa-miR-1285-5p</t>
  </si>
  <si>
    <t>hsa-miR-500b-3p</t>
  </si>
  <si>
    <t>hsa-miR-552-3p</t>
  </si>
  <si>
    <t>hsa-miR-30c-2-3p</t>
  </si>
  <si>
    <t>hsa-miR-26a-2-3p</t>
  </si>
  <si>
    <t>hsa-miR-7-1-3p</t>
  </si>
  <si>
    <t>hsa-miR-877-5p</t>
  </si>
  <si>
    <t>hsa-miR-504-5p</t>
  </si>
  <si>
    <t>hsa-miR-4458</t>
  </si>
  <si>
    <t>hsa-miR-2682-3p</t>
  </si>
  <si>
    <t>hsa-miR-320a-5p</t>
  </si>
  <si>
    <t>P-value</t>
  </si>
  <si>
    <t>NA</t>
  </si>
  <si>
    <t>indicates differential expression (adjusted P-value &lt; 0.05)</t>
  </si>
  <si>
    <t>hsa-miR-128-3p</t>
  </si>
  <si>
    <t>hsa-miR-206</t>
  </si>
  <si>
    <t>hsa-miR-216a-3p</t>
  </si>
  <si>
    <t>hsa-miR-218-5p</t>
  </si>
  <si>
    <t>hsa-miR-23b-3p</t>
  </si>
  <si>
    <t>hsa-miR-25-3p</t>
  </si>
  <si>
    <t>hsa-miR-3059-3p</t>
  </si>
  <si>
    <t>hsa-miR-3605-5p</t>
  </si>
  <si>
    <t>hsa-miR-3613-5p</t>
  </si>
  <si>
    <t>hsa-miR-3648</t>
  </si>
  <si>
    <t>hsa-miR-3960</t>
  </si>
  <si>
    <t>hsa-miR-4488</t>
  </si>
  <si>
    <t>hsa-miR-6734-5p</t>
  </si>
  <si>
    <t>hsa-miR-6891-5p</t>
  </si>
  <si>
    <t>hsa-miR-9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0">
    <xf numFmtId="0" fontId="0" fillId="0" borderId="0" xfId="0"/>
    <xf numFmtId="0" fontId="0" fillId="0" borderId="0" xfId="0" applyAlignment="1">
      <alignment horizontal="center"/>
    </xf>
    <xf numFmtId="0" fontId="1" fillId="2" borderId="0" xfId="1"/>
    <xf numFmtId="0" fontId="0" fillId="0" borderId="2" xfId="0" applyBorder="1"/>
    <xf numFmtId="0" fontId="0" fillId="0" borderId="0" xfId="0" applyBorder="1" applyAlignment="1">
      <alignment horizontal="center"/>
    </xf>
    <xf numFmtId="0" fontId="0" fillId="0" borderId="3" xfId="0" applyBorder="1"/>
    <xf numFmtId="0" fontId="1" fillId="2" borderId="2" xfId="1" applyBorder="1"/>
    <xf numFmtId="0" fontId="1" fillId="2" borderId="0" xfId="1" applyBorder="1"/>
    <xf numFmtId="0" fontId="0" fillId="0" borderId="0" xfId="0" applyBorder="1"/>
    <xf numFmtId="11" fontId="0" fillId="0" borderId="3" xfId="0" applyNumberFormat="1" applyBorder="1"/>
    <xf numFmtId="0" fontId="1" fillId="2" borderId="4" xfId="1" applyBorder="1"/>
    <xf numFmtId="0" fontId="1" fillId="2" borderId="5" xfId="1" applyBorder="1"/>
    <xf numFmtId="0" fontId="0" fillId="0" borderId="6" xfId="0" applyBorder="1"/>
    <xf numFmtId="11" fontId="1" fillId="2" borderId="0" xfId="1" applyNumberFormat="1" applyBorder="1"/>
    <xf numFmtId="0" fontId="0" fillId="0" borderId="4" xfId="0" applyBorder="1"/>
    <xf numFmtId="0" fontId="0" fillId="0" borderId="5" xfId="0" applyBorder="1"/>
    <xf numFmtId="0" fontId="1" fillId="2" borderId="2" xfId="1" applyBorder="1" applyAlignment="1">
      <alignment horizontal="center"/>
    </xf>
    <xf numFmtId="0" fontId="1" fillId="2" borderId="0" xfId="1" applyBorder="1" applyAlignment="1">
      <alignment horizontal="center"/>
    </xf>
    <xf numFmtId="11" fontId="1" fillId="2" borderId="3" xfId="1" applyNumberFormat="1" applyBorder="1" applyAlignment="1">
      <alignment horizontal="center"/>
    </xf>
    <xf numFmtId="11" fontId="1" fillId="2" borderId="0" xfId="1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2" borderId="3" xfId="1" applyBorder="1" applyAlignment="1">
      <alignment horizontal="center"/>
    </xf>
    <xf numFmtId="0" fontId="0" fillId="0" borderId="2" xfId="0" applyBorder="1" applyAlignment="1">
      <alignment horizontal="center"/>
    </xf>
    <xf numFmtId="11" fontId="0" fillId="0" borderId="3" xfId="0" applyNumberFormat="1" applyBorder="1" applyAlignment="1">
      <alignment horizontal="center"/>
    </xf>
    <xf numFmtId="0" fontId="1" fillId="2" borderId="4" xfId="1" applyBorder="1" applyAlignment="1">
      <alignment horizontal="center"/>
    </xf>
    <xf numFmtId="0" fontId="1" fillId="2" borderId="5" xfId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0" xfId="0" applyBorder="1"/>
    <xf numFmtId="0" fontId="0" fillId="0" borderId="11" xfId="0" applyBorder="1"/>
    <xf numFmtId="0" fontId="2" fillId="3" borderId="7" xfId="0" applyFont="1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2" fillId="3" borderId="9" xfId="0" applyFont="1" applyFill="1" applyBorder="1" applyAlignment="1">
      <alignment horizontal="center"/>
    </xf>
    <xf numFmtId="0" fontId="0" fillId="0" borderId="1" xfId="0" applyBorder="1"/>
    <xf numFmtId="0" fontId="0" fillId="0" borderId="12" xfId="0" applyBorder="1"/>
    <xf numFmtId="0" fontId="0" fillId="0" borderId="13" xfId="0" applyBorder="1"/>
    <xf numFmtId="0" fontId="0" fillId="0" borderId="14" xfId="0" applyBorder="1" applyAlignment="1">
      <alignment horizontal="center"/>
    </xf>
    <xf numFmtId="0" fontId="0" fillId="0" borderId="15" xfId="0" applyBorder="1"/>
    <xf numFmtId="0" fontId="0" fillId="0" borderId="14" xfId="0" applyBorder="1"/>
  </cellXfs>
  <cellStyles count="2">
    <cellStyle name="Good" xfId="1" builtinId="26"/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8D8E4C-D700-4DDF-8703-4081A6D0E0E2}">
  <dimension ref="A1:M30"/>
  <sheetViews>
    <sheetView tabSelected="1" workbookViewId="0">
      <selection activeCell="N23" sqref="N23"/>
    </sheetView>
  </sheetViews>
  <sheetFormatPr defaultRowHeight="15" x14ac:dyDescent="0.25"/>
  <cols>
    <col min="1" max="1" width="16.85546875" bestFit="1" customWidth="1"/>
    <col min="2" max="2" width="16.42578125" bestFit="1" customWidth="1"/>
    <col min="3" max="3" width="16.42578125" customWidth="1"/>
    <col min="4" max="4" width="16.28515625" bestFit="1" customWidth="1"/>
    <col min="5" max="5" width="16.42578125" bestFit="1" customWidth="1"/>
    <col min="6" max="6" width="16.42578125" customWidth="1"/>
    <col min="7" max="7" width="16.28515625" bestFit="1" customWidth="1"/>
    <col min="8" max="8" width="16.42578125" bestFit="1" customWidth="1"/>
    <col min="9" max="9" width="16.42578125" customWidth="1"/>
    <col min="10" max="10" width="16.28515625" bestFit="1" customWidth="1"/>
    <col min="11" max="11" width="16.42578125" bestFit="1" customWidth="1"/>
    <col min="12" max="12" width="16.42578125" customWidth="1"/>
    <col min="13" max="13" width="16.28515625" bestFit="1" customWidth="1"/>
  </cols>
  <sheetData>
    <row r="1" spans="1:13" ht="21.75" customHeight="1" thickBot="1" x14ac:dyDescent="0.3">
      <c r="B1" s="31" t="s">
        <v>1</v>
      </c>
      <c r="C1" s="32"/>
      <c r="D1" s="33"/>
      <c r="E1" s="31" t="s">
        <v>2</v>
      </c>
      <c r="F1" s="32"/>
      <c r="G1" s="33"/>
      <c r="H1" s="31" t="s">
        <v>3</v>
      </c>
      <c r="I1" s="32"/>
      <c r="J1" s="33"/>
      <c r="K1" s="31" t="s">
        <v>4</v>
      </c>
      <c r="L1" s="32"/>
      <c r="M1" s="33"/>
    </row>
    <row r="2" spans="1:13" x14ac:dyDescent="0.25">
      <c r="A2" s="35" t="s">
        <v>0</v>
      </c>
      <c r="B2" s="36" t="s">
        <v>5</v>
      </c>
      <c r="C2" s="37" t="s">
        <v>32</v>
      </c>
      <c r="D2" s="38" t="s">
        <v>6</v>
      </c>
      <c r="E2" s="36" t="s">
        <v>5</v>
      </c>
      <c r="F2" s="37" t="s">
        <v>32</v>
      </c>
      <c r="G2" s="38" t="s">
        <v>6</v>
      </c>
      <c r="H2" s="36" t="s">
        <v>5</v>
      </c>
      <c r="I2" s="37" t="s">
        <v>32</v>
      </c>
      <c r="J2" s="38" t="s">
        <v>6</v>
      </c>
      <c r="K2" s="36" t="s">
        <v>5</v>
      </c>
      <c r="L2" s="37" t="s">
        <v>32</v>
      </c>
      <c r="M2" s="38" t="s">
        <v>6</v>
      </c>
    </row>
    <row r="3" spans="1:13" x14ac:dyDescent="0.25">
      <c r="A3" s="29" t="s">
        <v>8</v>
      </c>
      <c r="B3" s="16">
        <v>-3.067311262</v>
      </c>
      <c r="C3" s="17">
        <v>1.2299999999999999E-8</v>
      </c>
      <c r="D3" s="18">
        <v>5.1100000000000002E-6</v>
      </c>
      <c r="E3" s="16">
        <v>-2.8841220089999999</v>
      </c>
      <c r="F3" s="19">
        <v>1.88E-6</v>
      </c>
      <c r="G3" s="20">
        <v>4.5995299999999998E-4</v>
      </c>
      <c r="H3" s="6">
        <v>-3.292400684</v>
      </c>
      <c r="I3" s="13">
        <v>7.4499999999999999E-8</v>
      </c>
      <c r="J3" s="9">
        <v>3.1000000000000001E-5</v>
      </c>
      <c r="K3" s="6">
        <v>-2.7025282019999999</v>
      </c>
      <c r="L3" s="13">
        <v>2.4899999999999999E-6</v>
      </c>
      <c r="M3" s="5">
        <v>1.0361739999999999E-3</v>
      </c>
    </row>
    <row r="4" spans="1:13" x14ac:dyDescent="0.25">
      <c r="A4" s="29" t="s">
        <v>17</v>
      </c>
      <c r="B4" s="16">
        <v>5.2852135049999998</v>
      </c>
      <c r="C4" s="17">
        <v>6.2199999999999994E-5</v>
      </c>
      <c r="D4" s="21">
        <v>7.3924910000000002E-3</v>
      </c>
      <c r="E4" s="22">
        <v>3.3746063199999998</v>
      </c>
      <c r="F4" s="4">
        <v>2.1464581999999999E-2</v>
      </c>
      <c r="G4" s="20" t="s">
        <v>33</v>
      </c>
      <c r="H4" s="3">
        <v>1.538461327</v>
      </c>
      <c r="I4" s="8">
        <v>0.34577037799999999</v>
      </c>
      <c r="J4" s="5">
        <v>0.854235313</v>
      </c>
      <c r="K4" s="3">
        <v>1.0590004770000001</v>
      </c>
      <c r="L4" s="8">
        <v>0.50540039000000003</v>
      </c>
      <c r="M4" s="5">
        <v>0.99081058399999999</v>
      </c>
    </row>
    <row r="5" spans="1:13" x14ac:dyDescent="0.25">
      <c r="A5" s="29" t="s">
        <v>14</v>
      </c>
      <c r="B5" s="16">
        <v>-2.822579261</v>
      </c>
      <c r="C5" s="17">
        <v>6.3377099999999999E-4</v>
      </c>
      <c r="D5" s="21">
        <v>3.2850630999999998E-2</v>
      </c>
      <c r="E5" s="16">
        <v>-3.5407962070000001</v>
      </c>
      <c r="F5" s="17">
        <v>3.00191E-4</v>
      </c>
      <c r="G5" s="20">
        <v>2.7580086E-2</v>
      </c>
      <c r="H5" s="3">
        <v>-2.8696263329999998</v>
      </c>
      <c r="I5" s="8">
        <v>2.418234E-3</v>
      </c>
      <c r="J5" s="5">
        <v>0.16072910200000001</v>
      </c>
      <c r="K5" s="3">
        <v>-2.0138071860000002</v>
      </c>
      <c r="L5" s="8">
        <v>1.989115E-2</v>
      </c>
      <c r="M5" s="5">
        <v>0.49341511799999999</v>
      </c>
    </row>
    <row r="6" spans="1:13" x14ac:dyDescent="0.25">
      <c r="A6" s="29" t="s">
        <v>11</v>
      </c>
      <c r="B6" s="16">
        <v>-2.0293272510000002</v>
      </c>
      <c r="C6" s="17">
        <v>1.2331700000000001E-4</v>
      </c>
      <c r="D6" s="21">
        <v>1.0259956000000001E-2</v>
      </c>
      <c r="E6" s="16">
        <v>-2.22542068</v>
      </c>
      <c r="F6" s="17">
        <v>1.7429199999999999E-4</v>
      </c>
      <c r="G6" s="20">
        <v>2.1350718000000001E-2</v>
      </c>
      <c r="H6" s="6">
        <v>-2.212166281</v>
      </c>
      <c r="I6" s="7">
        <v>1.9081799999999999E-4</v>
      </c>
      <c r="J6" s="5">
        <v>2.2680081000000001E-2</v>
      </c>
      <c r="K6" s="3">
        <v>-1.7022023369999999</v>
      </c>
      <c r="L6" s="8">
        <v>2.5870089999999999E-3</v>
      </c>
      <c r="M6" s="5">
        <v>0.239154638</v>
      </c>
    </row>
    <row r="7" spans="1:13" x14ac:dyDescent="0.25">
      <c r="A7" s="29" t="s">
        <v>13</v>
      </c>
      <c r="B7" s="22">
        <v>-1.032576062</v>
      </c>
      <c r="C7" s="4">
        <v>1.894448E-3</v>
      </c>
      <c r="D7" s="20">
        <v>6.8529591000000001E-2</v>
      </c>
      <c r="E7" s="16">
        <v>-1.4022776349999999</v>
      </c>
      <c r="F7" s="17">
        <v>2.3867300000000001E-4</v>
      </c>
      <c r="G7" s="20">
        <v>2.5060625999999999E-2</v>
      </c>
      <c r="H7" s="3">
        <v>-1.189669152</v>
      </c>
      <c r="I7" s="8">
        <v>1.726967E-3</v>
      </c>
      <c r="J7" s="5">
        <v>0.13062153200000001</v>
      </c>
      <c r="K7" s="6">
        <v>-1.5137000249999999</v>
      </c>
      <c r="L7" s="13">
        <v>3.1999999999999999E-5</v>
      </c>
      <c r="M7" s="5">
        <v>5.5849389999999997E-3</v>
      </c>
    </row>
    <row r="8" spans="1:13" x14ac:dyDescent="0.25">
      <c r="A8" s="29" t="s">
        <v>20</v>
      </c>
      <c r="B8" s="16">
        <v>-1.525064376</v>
      </c>
      <c r="C8" s="17">
        <v>1.6112900000000001E-4</v>
      </c>
      <c r="D8" s="21">
        <v>1.1171591E-2</v>
      </c>
      <c r="E8" s="22">
        <v>-0.39830673300000002</v>
      </c>
      <c r="F8" s="4">
        <v>0.345613326</v>
      </c>
      <c r="G8" s="20">
        <v>0.93522969600000005</v>
      </c>
      <c r="H8" s="3">
        <v>-0.28701424599999997</v>
      </c>
      <c r="I8" s="8">
        <v>0.49677612500000001</v>
      </c>
      <c r="J8" s="5">
        <v>0.90613181700000001</v>
      </c>
      <c r="K8" s="3">
        <v>-1.1762772319999999</v>
      </c>
      <c r="L8" s="8">
        <v>5.4406239999999998E-3</v>
      </c>
      <c r="M8" s="5">
        <v>0.34819995999999998</v>
      </c>
    </row>
    <row r="9" spans="1:13" x14ac:dyDescent="0.25">
      <c r="A9" s="29" t="s">
        <v>21</v>
      </c>
      <c r="B9" s="16">
        <v>-1.7644247230000001</v>
      </c>
      <c r="C9" s="17">
        <v>2.4128100000000001E-4</v>
      </c>
      <c r="D9" s="20">
        <v>1.5441978E-2</v>
      </c>
      <c r="E9" s="22">
        <v>-1.2681999909999999</v>
      </c>
      <c r="F9" s="4">
        <v>1.6800319000000001E-2</v>
      </c>
      <c r="G9" s="20">
        <v>0.41775821000000002</v>
      </c>
      <c r="H9" s="3">
        <v>-1.069215711</v>
      </c>
      <c r="I9" s="8">
        <v>4.2819114999999998E-2</v>
      </c>
      <c r="J9" s="5">
        <v>0.54385213300000002</v>
      </c>
      <c r="K9" s="3">
        <v>-1.488857702</v>
      </c>
      <c r="L9" s="8">
        <v>3.448478E-3</v>
      </c>
      <c r="M9" s="5">
        <v>0.26083030800000001</v>
      </c>
    </row>
    <row r="10" spans="1:13" x14ac:dyDescent="0.25">
      <c r="A10" s="29" t="s">
        <v>30</v>
      </c>
      <c r="B10" s="22">
        <v>-0.33772770099999999</v>
      </c>
      <c r="C10" s="4">
        <v>0.21482322100000001</v>
      </c>
      <c r="D10" s="20">
        <v>0.69218211500000004</v>
      </c>
      <c r="E10" s="22">
        <v>-0.85430360999999999</v>
      </c>
      <c r="F10" s="4">
        <v>5.6582450000000001E-3</v>
      </c>
      <c r="G10" s="20">
        <v>0.25992561400000003</v>
      </c>
      <c r="H10" s="6">
        <v>-1.0957905960000001</v>
      </c>
      <c r="I10" s="7">
        <v>4.4108100000000001E-4</v>
      </c>
      <c r="J10" s="5">
        <v>4.4450588999999999E-2</v>
      </c>
      <c r="K10" s="3">
        <v>-0.302880708</v>
      </c>
      <c r="L10" s="8">
        <v>0.29763356899999999</v>
      </c>
      <c r="M10" s="5">
        <v>0.97476287299999997</v>
      </c>
    </row>
    <row r="11" spans="1:13" x14ac:dyDescent="0.25">
      <c r="A11" s="29" t="s">
        <v>25</v>
      </c>
      <c r="B11" s="16">
        <v>0.70998977299999999</v>
      </c>
      <c r="C11" s="17">
        <v>7.8241900000000002E-4</v>
      </c>
      <c r="D11" s="20">
        <v>3.4261728999999998E-2</v>
      </c>
      <c r="E11" s="22">
        <v>0.20355968399999999</v>
      </c>
      <c r="F11" s="4">
        <v>0.39205372199999999</v>
      </c>
      <c r="G11" s="20">
        <v>0.94944997399999997</v>
      </c>
      <c r="H11" s="3">
        <v>0.18739995300000001</v>
      </c>
      <c r="I11" s="8">
        <v>0.43173007099999999</v>
      </c>
      <c r="J11" s="5">
        <v>0.88508025300000004</v>
      </c>
      <c r="K11" s="3">
        <v>-6.9288559999999999E-2</v>
      </c>
      <c r="L11" s="8">
        <v>0.76105188400000001</v>
      </c>
      <c r="M11" s="5">
        <v>0.99130464200000001</v>
      </c>
    </row>
    <row r="12" spans="1:13" x14ac:dyDescent="0.25">
      <c r="A12" s="29" t="s">
        <v>24</v>
      </c>
      <c r="B12" s="16">
        <v>-0.55553251400000003</v>
      </c>
      <c r="C12" s="17">
        <v>6.7122700000000004E-4</v>
      </c>
      <c r="D12" s="20">
        <v>3.2850630999999998E-2</v>
      </c>
      <c r="E12" s="22">
        <v>-0.26511973900000002</v>
      </c>
      <c r="F12" s="4">
        <v>0.146910347</v>
      </c>
      <c r="G12" s="20">
        <v>0.71577505500000005</v>
      </c>
      <c r="H12" s="3">
        <v>0.17539264600000001</v>
      </c>
      <c r="I12" s="8">
        <v>0.33609534000000002</v>
      </c>
      <c r="J12" s="5">
        <v>0.84736764499999995</v>
      </c>
      <c r="K12" s="3">
        <v>-0.37086148200000002</v>
      </c>
      <c r="L12" s="8">
        <v>3.3424669999999997E-2</v>
      </c>
      <c r="M12" s="5">
        <v>0.52470425200000004</v>
      </c>
    </row>
    <row r="13" spans="1:13" x14ac:dyDescent="0.25">
      <c r="A13" s="29" t="s">
        <v>31</v>
      </c>
      <c r="B13" s="22">
        <v>-1.9971683680000001</v>
      </c>
      <c r="C13" s="4">
        <v>8.498518E-3</v>
      </c>
      <c r="D13" s="20">
        <v>0.15712816199999999</v>
      </c>
      <c r="E13" s="22">
        <v>-2.3987575400000001</v>
      </c>
      <c r="F13" s="4">
        <v>6.1379770000000002E-3</v>
      </c>
      <c r="G13" s="20">
        <v>0.26150507899999997</v>
      </c>
      <c r="H13" s="6">
        <v>-3.276859462</v>
      </c>
      <c r="I13" s="7">
        <v>4.80836E-4</v>
      </c>
      <c r="J13" s="5">
        <v>4.4450588999999999E-2</v>
      </c>
      <c r="K13" s="6">
        <v>-3.8092807199999998</v>
      </c>
      <c r="L13" s="13">
        <v>3.3599999999999997E-5</v>
      </c>
      <c r="M13" s="5">
        <v>5.5849389999999997E-3</v>
      </c>
    </row>
    <row r="14" spans="1:13" x14ac:dyDescent="0.25">
      <c r="A14" s="29" t="s">
        <v>9</v>
      </c>
      <c r="B14" s="16">
        <v>-2.491735313</v>
      </c>
      <c r="C14" s="17">
        <v>1.6300000000000001E-6</v>
      </c>
      <c r="D14" s="20">
        <v>3.3946399999999999E-4</v>
      </c>
      <c r="E14" s="16">
        <v>-2.8945099390000002</v>
      </c>
      <c r="F14" s="19">
        <v>1.37E-6</v>
      </c>
      <c r="G14" s="20">
        <v>4.5995299999999998E-4</v>
      </c>
      <c r="H14" s="6">
        <v>-2.4866559160000001</v>
      </c>
      <c r="I14" s="13">
        <v>2.5999999999999998E-5</v>
      </c>
      <c r="J14" s="5">
        <v>6.115817E-3</v>
      </c>
      <c r="K14" s="6">
        <v>-2.5611190100000001</v>
      </c>
      <c r="L14" s="13">
        <v>4.7700000000000001E-6</v>
      </c>
      <c r="M14" s="5">
        <v>1.323549E-3</v>
      </c>
    </row>
    <row r="15" spans="1:13" x14ac:dyDescent="0.25">
      <c r="A15" s="29" t="s">
        <v>10</v>
      </c>
      <c r="B15" s="16">
        <v>-2.1999058109999998</v>
      </c>
      <c r="C15" s="17">
        <v>1.39562E-4</v>
      </c>
      <c r="D15" s="20">
        <v>1.055593E-2</v>
      </c>
      <c r="E15" s="16">
        <v>-3.0252686459999998</v>
      </c>
      <c r="F15" s="19">
        <v>6.1199999999999999E-6</v>
      </c>
      <c r="G15" s="20">
        <v>1.1240239999999999E-3</v>
      </c>
      <c r="H15" s="6">
        <v>-2.7800999829999999</v>
      </c>
      <c r="I15" s="13">
        <v>2.94E-5</v>
      </c>
      <c r="J15" s="5">
        <v>6.115817E-3</v>
      </c>
      <c r="K15" s="6">
        <v>-2.251436639</v>
      </c>
      <c r="L15" s="7">
        <v>2.81585E-4</v>
      </c>
      <c r="M15" s="5">
        <v>3.3468425000000003E-2</v>
      </c>
    </row>
    <row r="16" spans="1:13" x14ac:dyDescent="0.25">
      <c r="A16" s="29" t="s">
        <v>19</v>
      </c>
      <c r="B16" s="16">
        <v>4.7798621319999999</v>
      </c>
      <c r="C16" s="17">
        <v>1.21927E-4</v>
      </c>
      <c r="D16" s="20">
        <v>1.0259956000000001E-2</v>
      </c>
      <c r="E16" s="22">
        <v>3.527997053</v>
      </c>
      <c r="F16" s="4">
        <v>9.3894779999999997E-3</v>
      </c>
      <c r="G16" s="20" t="s">
        <v>33</v>
      </c>
      <c r="H16" s="3">
        <v>-0.66038089300000002</v>
      </c>
      <c r="I16" s="8">
        <v>0.67992597399999999</v>
      </c>
      <c r="J16" s="5">
        <v>0.94086546199999999</v>
      </c>
      <c r="K16" s="3">
        <v>-0.33296567199999999</v>
      </c>
      <c r="L16" s="8">
        <v>0.82729754</v>
      </c>
      <c r="M16" s="5">
        <v>0.99130464200000001</v>
      </c>
    </row>
    <row r="17" spans="1:13" x14ac:dyDescent="0.25">
      <c r="A17" s="29" t="s">
        <v>29</v>
      </c>
      <c r="B17" s="22">
        <v>1.878940313</v>
      </c>
      <c r="C17" s="4">
        <v>4.8904209999999998E-3</v>
      </c>
      <c r="D17" s="20">
        <v>0.113047179</v>
      </c>
      <c r="E17" s="22">
        <v>1.388242261</v>
      </c>
      <c r="F17" s="4">
        <v>6.0417363000000002E-2</v>
      </c>
      <c r="G17" s="20">
        <v>0.59209015300000001</v>
      </c>
      <c r="H17" s="6">
        <v>2.7017594269999998</v>
      </c>
      <c r="I17" s="7">
        <v>1.6343600000000001E-4</v>
      </c>
      <c r="J17" s="5">
        <v>2.2663108000000001E-2</v>
      </c>
      <c r="K17" s="3">
        <v>1.421164817</v>
      </c>
      <c r="L17" s="8">
        <v>4.5358045E-2</v>
      </c>
      <c r="M17" s="5">
        <v>0.63055443300000003</v>
      </c>
    </row>
    <row r="18" spans="1:13" x14ac:dyDescent="0.25">
      <c r="A18" s="29" t="s">
        <v>18</v>
      </c>
      <c r="B18" s="16">
        <v>5.0299605270000001</v>
      </c>
      <c r="C18" s="17">
        <v>7.6000000000000004E-5</v>
      </c>
      <c r="D18" s="20">
        <v>7.9083169999999998E-3</v>
      </c>
      <c r="E18" s="22">
        <v>4.4335456439999996</v>
      </c>
      <c r="F18" s="4">
        <v>1.2794169999999999E-3</v>
      </c>
      <c r="G18" s="20" t="s">
        <v>33</v>
      </c>
      <c r="H18" s="3">
        <v>3.0891608270000002</v>
      </c>
      <c r="I18" s="8">
        <v>3.0727054E-2</v>
      </c>
      <c r="J18" s="5">
        <v>0.487033889</v>
      </c>
      <c r="K18" s="3">
        <v>0.62882192800000003</v>
      </c>
      <c r="L18" s="8">
        <v>0.68491924299999996</v>
      </c>
      <c r="M18" s="5">
        <v>0.99081058399999999</v>
      </c>
    </row>
    <row r="19" spans="1:13" x14ac:dyDescent="0.25">
      <c r="A19" s="29" t="s">
        <v>15</v>
      </c>
      <c r="B19" s="16">
        <v>5.8300468859999999</v>
      </c>
      <c r="C19" s="17">
        <v>1.11E-6</v>
      </c>
      <c r="D19" s="20">
        <v>3.0753300000000003E-4</v>
      </c>
      <c r="E19" s="22">
        <v>3.8801607910000002</v>
      </c>
      <c r="F19" s="4">
        <v>3.1145119999999998E-3</v>
      </c>
      <c r="G19" s="20" t="s">
        <v>33</v>
      </c>
      <c r="H19" s="3">
        <v>0</v>
      </c>
      <c r="I19" s="8">
        <v>1</v>
      </c>
      <c r="J19" s="5">
        <v>1</v>
      </c>
      <c r="K19" s="3">
        <v>1.0414240400000001</v>
      </c>
      <c r="L19" s="8">
        <v>0.48134598899999997</v>
      </c>
      <c r="M19" s="5">
        <v>0.99081058399999999</v>
      </c>
    </row>
    <row r="20" spans="1:13" x14ac:dyDescent="0.25">
      <c r="A20" s="29" t="s">
        <v>22</v>
      </c>
      <c r="B20" s="16">
        <v>-1.243239003</v>
      </c>
      <c r="C20" s="17">
        <v>4.1301599999999999E-4</v>
      </c>
      <c r="D20" s="20">
        <v>2.4544966000000001E-2</v>
      </c>
      <c r="E20" s="22">
        <v>-0.87951514200000003</v>
      </c>
      <c r="F20" s="4">
        <v>2.3351025000000001E-2</v>
      </c>
      <c r="G20" s="20">
        <v>0.43447692900000001</v>
      </c>
      <c r="H20" s="3">
        <v>-0.29622135100000002</v>
      </c>
      <c r="I20" s="8">
        <v>0.42751177600000001</v>
      </c>
      <c r="J20" s="5">
        <v>0.88508025300000004</v>
      </c>
      <c r="K20" s="3">
        <v>-0.66864342399999999</v>
      </c>
      <c r="L20" s="8">
        <v>6.4193885000000006E-2</v>
      </c>
      <c r="M20" s="5">
        <v>0.68473477599999999</v>
      </c>
    </row>
    <row r="21" spans="1:13" x14ac:dyDescent="0.25">
      <c r="A21" s="29" t="s">
        <v>28</v>
      </c>
      <c r="B21" s="16">
        <v>-1.003794777</v>
      </c>
      <c r="C21" s="17">
        <v>1.222444E-3</v>
      </c>
      <c r="D21" s="20">
        <v>4.8432063999999997E-2</v>
      </c>
      <c r="E21" s="22">
        <v>-0.55289037299999999</v>
      </c>
      <c r="F21" s="4">
        <v>0.112059849</v>
      </c>
      <c r="G21" s="20">
        <v>0.67512160600000004</v>
      </c>
      <c r="H21" s="3">
        <v>-0.21149320899999999</v>
      </c>
      <c r="I21" s="8">
        <v>0.54322255900000005</v>
      </c>
      <c r="J21" s="5">
        <v>0.90961578899999995</v>
      </c>
      <c r="K21" s="3">
        <v>-0.61595675000000005</v>
      </c>
      <c r="L21" s="8">
        <v>6.3360928999999996E-2</v>
      </c>
      <c r="M21" s="5">
        <v>0.68462717900000003</v>
      </c>
    </row>
    <row r="22" spans="1:13" x14ac:dyDescent="0.25">
      <c r="A22" s="29" t="s">
        <v>23</v>
      </c>
      <c r="B22" s="16">
        <v>2.0708969719999999</v>
      </c>
      <c r="C22" s="17">
        <v>4.5499199999999998E-4</v>
      </c>
      <c r="D22" s="20">
        <v>2.5236866E-2</v>
      </c>
      <c r="E22" s="22">
        <v>1.045386342</v>
      </c>
      <c r="F22" s="4">
        <v>0.118705924</v>
      </c>
      <c r="G22" s="20" t="s">
        <v>33</v>
      </c>
      <c r="H22" s="3">
        <v>-1.2708555E-2</v>
      </c>
      <c r="I22" s="8">
        <v>0.98684493100000004</v>
      </c>
      <c r="J22" s="5">
        <v>1</v>
      </c>
      <c r="K22" s="3">
        <v>0.72681208399999997</v>
      </c>
      <c r="L22" s="8">
        <v>0.27407458800000001</v>
      </c>
      <c r="M22" s="5">
        <v>0.966229055</v>
      </c>
    </row>
    <row r="23" spans="1:13" x14ac:dyDescent="0.25">
      <c r="A23" s="29" t="s">
        <v>16</v>
      </c>
      <c r="B23" s="16">
        <v>1.7364150439999999</v>
      </c>
      <c r="C23" s="17">
        <v>2.6699999999999998E-6</v>
      </c>
      <c r="D23" s="20">
        <v>4.4386600000000001E-4</v>
      </c>
      <c r="E23" s="22">
        <v>0.680134036</v>
      </c>
      <c r="F23" s="4">
        <v>0.109285203</v>
      </c>
      <c r="G23" s="20">
        <v>0.67512160600000004</v>
      </c>
      <c r="H23" s="3">
        <v>0.48289640700000003</v>
      </c>
      <c r="I23" s="8">
        <v>0.26796872700000002</v>
      </c>
      <c r="J23" s="5">
        <v>0.83190291199999999</v>
      </c>
      <c r="K23" s="3">
        <v>0.86645313499999999</v>
      </c>
      <c r="L23" s="8">
        <v>3.1369830000000001E-2</v>
      </c>
      <c r="M23" s="5">
        <v>0.51157218199999999</v>
      </c>
    </row>
    <row r="24" spans="1:13" x14ac:dyDescent="0.25">
      <c r="A24" s="29" t="s">
        <v>12</v>
      </c>
      <c r="B24" s="16">
        <v>-1.336149976</v>
      </c>
      <c r="C24" s="17">
        <v>1.66E-5</v>
      </c>
      <c r="D24" s="20">
        <v>2.2984120000000001E-3</v>
      </c>
      <c r="E24" s="16">
        <v>-1.3192496119999999</v>
      </c>
      <c r="F24" s="17">
        <v>1.6283700000000001E-4</v>
      </c>
      <c r="G24" s="20">
        <v>2.1350718000000001E-2</v>
      </c>
      <c r="H24" s="6">
        <v>-1.3516484419999999</v>
      </c>
      <c r="I24" s="7">
        <v>1.2194899999999999E-4</v>
      </c>
      <c r="J24" s="5">
        <v>2.0292244000000001E-2</v>
      </c>
      <c r="K24" s="6">
        <v>-1.3123901060000001</v>
      </c>
      <c r="L24" s="13">
        <v>7.86E-5</v>
      </c>
      <c r="M24" s="5">
        <v>1.0894225E-2</v>
      </c>
    </row>
    <row r="25" spans="1:13" x14ac:dyDescent="0.25">
      <c r="A25" s="29" t="s">
        <v>7</v>
      </c>
      <c r="B25" s="16">
        <v>-4.7870254069999998</v>
      </c>
      <c r="C25" s="17">
        <v>1.41E-11</v>
      </c>
      <c r="D25" s="23">
        <v>1.1700000000000001E-8</v>
      </c>
      <c r="E25" s="16">
        <v>-4.9148271110000001</v>
      </c>
      <c r="F25" s="19">
        <v>1.03E-9</v>
      </c>
      <c r="G25" s="23">
        <v>7.6000000000000003E-7</v>
      </c>
      <c r="H25" s="6">
        <v>-4.4987902200000001</v>
      </c>
      <c r="I25" s="13">
        <v>1.7100000000000001E-8</v>
      </c>
      <c r="J25" s="9">
        <v>1.42E-5</v>
      </c>
      <c r="K25" s="6">
        <v>-4.607431214</v>
      </c>
      <c r="L25" s="13">
        <v>1.19E-9</v>
      </c>
      <c r="M25" s="9">
        <v>9.9000000000000005E-7</v>
      </c>
    </row>
    <row r="26" spans="1:13" x14ac:dyDescent="0.25">
      <c r="A26" s="29" t="s">
        <v>26</v>
      </c>
      <c r="B26" s="16">
        <v>0.41485270899999999</v>
      </c>
      <c r="C26" s="17">
        <v>7.7362199999999996E-4</v>
      </c>
      <c r="D26" s="20">
        <v>3.4261728999999998E-2</v>
      </c>
      <c r="E26" s="22">
        <v>0.30717558099999998</v>
      </c>
      <c r="F26" s="4">
        <v>2.6324215000000002E-2</v>
      </c>
      <c r="G26" s="20">
        <v>0.44449667900000001</v>
      </c>
      <c r="H26" s="3">
        <v>9.3526100000000001E-2</v>
      </c>
      <c r="I26" s="8">
        <v>0.49981923099999997</v>
      </c>
      <c r="J26" s="5">
        <v>0.90613181700000001</v>
      </c>
      <c r="K26" s="3">
        <v>0.32975786600000001</v>
      </c>
      <c r="L26" s="8">
        <v>1.2387324E-2</v>
      </c>
      <c r="M26" s="5">
        <v>0.46846606699999999</v>
      </c>
    </row>
    <row r="27" spans="1:13" ht="15.75" thickBot="1" x14ac:dyDescent="0.3">
      <c r="A27" s="30" t="s">
        <v>27</v>
      </c>
      <c r="B27" s="24">
        <v>-0.94044616999999997</v>
      </c>
      <c r="C27" s="25">
        <v>9.0149399999999997E-4</v>
      </c>
      <c r="D27" s="26">
        <v>3.7502136999999998E-2</v>
      </c>
      <c r="E27" s="27">
        <v>-0.17477282</v>
      </c>
      <c r="F27" s="28">
        <v>0.57737321600000002</v>
      </c>
      <c r="G27" s="26">
        <v>0.98784430999999995</v>
      </c>
      <c r="H27" s="14">
        <v>-1.9134086000000002E-2</v>
      </c>
      <c r="I27" s="15">
        <v>0.95131918000000004</v>
      </c>
      <c r="J27" s="12">
        <v>0.99583999700000003</v>
      </c>
      <c r="K27" s="14">
        <v>-0.50496435100000003</v>
      </c>
      <c r="L27" s="15">
        <v>9.2904842000000001E-2</v>
      </c>
      <c r="M27" s="12">
        <v>0.74351554099999995</v>
      </c>
    </row>
    <row r="28" spans="1:13" x14ac:dyDescent="0.25"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</row>
    <row r="30" spans="1:13" x14ac:dyDescent="0.25">
      <c r="A30" s="2"/>
      <c r="B30" t="s">
        <v>34</v>
      </c>
    </row>
  </sheetData>
  <mergeCells count="4">
    <mergeCell ref="B1:D1"/>
    <mergeCell ref="E1:G1"/>
    <mergeCell ref="H1:J1"/>
    <mergeCell ref="K1:M1"/>
  </mergeCells>
  <conditionalFormatting sqref="D9:D27">
    <cfRule type="cellIs" dxfId="3" priority="3" operator="lessThan">
      <formula>0.05</formula>
    </cfRule>
  </conditionalFormatting>
  <conditionalFormatting sqref="G3:G27">
    <cfRule type="cellIs" dxfId="2" priority="2" operator="lessThan">
      <formula>0.05</formula>
    </cfRule>
  </conditionalFormatting>
  <conditionalFormatting sqref="J3:J27 M3:M27">
    <cfRule type="cellIs" dxfId="1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F32412-ADB3-4F3C-9097-8BCF5925E4D2}">
  <dimension ref="A1:M21"/>
  <sheetViews>
    <sheetView workbookViewId="0">
      <selection activeCell="C43" sqref="C43"/>
    </sheetView>
  </sheetViews>
  <sheetFormatPr defaultRowHeight="15" x14ac:dyDescent="0.25"/>
  <cols>
    <col min="1" max="1" width="20" customWidth="1"/>
    <col min="2" max="2" width="16.42578125" bestFit="1" customWidth="1"/>
    <col min="3" max="3" width="12" bestFit="1" customWidth="1"/>
    <col min="4" max="4" width="16.28515625" bestFit="1" customWidth="1"/>
    <col min="5" max="5" width="16.42578125" bestFit="1" customWidth="1"/>
    <col min="6" max="6" width="12" bestFit="1" customWidth="1"/>
    <col min="7" max="7" width="16.28515625" bestFit="1" customWidth="1"/>
    <col min="8" max="8" width="16.42578125" bestFit="1" customWidth="1"/>
    <col min="9" max="9" width="12" bestFit="1" customWidth="1"/>
    <col min="10" max="10" width="16.28515625" bestFit="1" customWidth="1"/>
    <col min="11" max="11" width="16.42578125" bestFit="1" customWidth="1"/>
    <col min="12" max="12" width="12" bestFit="1" customWidth="1"/>
    <col min="13" max="13" width="16.28515625" bestFit="1" customWidth="1"/>
  </cols>
  <sheetData>
    <row r="1" spans="1:13" ht="15.75" thickBot="1" x14ac:dyDescent="0.3">
      <c r="A1" s="34"/>
      <c r="B1" s="31" t="s">
        <v>1</v>
      </c>
      <c r="C1" s="32"/>
      <c r="D1" s="33"/>
      <c r="E1" s="31" t="s">
        <v>2</v>
      </c>
      <c r="F1" s="32"/>
      <c r="G1" s="33"/>
      <c r="H1" s="31" t="s">
        <v>3</v>
      </c>
      <c r="I1" s="32"/>
      <c r="J1" s="33"/>
      <c r="K1" s="31" t="s">
        <v>4</v>
      </c>
      <c r="L1" s="32"/>
      <c r="M1" s="33"/>
    </row>
    <row r="2" spans="1:13" x14ac:dyDescent="0.25">
      <c r="A2" s="36" t="s">
        <v>0</v>
      </c>
      <c r="B2" s="36" t="s">
        <v>5</v>
      </c>
      <c r="C2" s="37" t="s">
        <v>32</v>
      </c>
      <c r="D2" s="38" t="s">
        <v>6</v>
      </c>
      <c r="E2" s="36" t="s">
        <v>5</v>
      </c>
      <c r="F2" s="37" t="s">
        <v>32</v>
      </c>
      <c r="G2" s="38" t="s">
        <v>6</v>
      </c>
      <c r="H2" s="36" t="s">
        <v>5</v>
      </c>
      <c r="I2" s="37" t="s">
        <v>32</v>
      </c>
      <c r="J2" s="38" t="s">
        <v>6</v>
      </c>
      <c r="K2" s="39" t="s">
        <v>5</v>
      </c>
      <c r="L2" s="37" t="s">
        <v>32</v>
      </c>
      <c r="M2" s="38" t="s">
        <v>6</v>
      </c>
    </row>
    <row r="3" spans="1:13" x14ac:dyDescent="0.25">
      <c r="A3" s="3" t="s">
        <v>35</v>
      </c>
      <c r="B3" s="3">
        <v>-0.63457714641495799</v>
      </c>
      <c r="C3" s="8">
        <v>3.9705002950209001E-3</v>
      </c>
      <c r="D3" s="5">
        <v>0.110379908201581</v>
      </c>
      <c r="E3" s="6">
        <v>-0.74714013413664304</v>
      </c>
      <c r="F3" s="7">
        <v>6.9551284350549995E-4</v>
      </c>
      <c r="G3" s="5">
        <v>4.8338142623638197E-2</v>
      </c>
      <c r="H3" s="3">
        <v>-0.46590881359295699</v>
      </c>
      <c r="I3" s="8">
        <v>3.4448772628892101E-2</v>
      </c>
      <c r="J3" s="5">
        <v>0.47793087504592802</v>
      </c>
      <c r="K3" s="8">
        <v>-0.32472883890350301</v>
      </c>
      <c r="L3" s="8">
        <v>0.140479935639024</v>
      </c>
      <c r="M3" s="5">
        <v>0.97633555269121597</v>
      </c>
    </row>
    <row r="4" spans="1:13" x14ac:dyDescent="0.25">
      <c r="A4" s="3" t="s">
        <v>36</v>
      </c>
      <c r="B4" s="6">
        <v>4.0302196350071897</v>
      </c>
      <c r="C4" s="13">
        <v>1.56709678345477E-7</v>
      </c>
      <c r="D4" s="9">
        <v>4.3565290580042599E-5</v>
      </c>
      <c r="E4" s="3">
        <v>-0.85939381723726604</v>
      </c>
      <c r="F4" s="8">
        <v>0.26371579562249198</v>
      </c>
      <c r="G4" s="5">
        <v>0.80734221529760597</v>
      </c>
      <c r="H4" s="3">
        <v>-0.23812919931670501</v>
      </c>
      <c r="I4" s="8">
        <v>0.756779153762559</v>
      </c>
      <c r="J4" s="5">
        <v>0.96185698598417602</v>
      </c>
      <c r="K4" s="8">
        <v>-0.155143435488309</v>
      </c>
      <c r="L4" s="8">
        <v>0.84006791452343998</v>
      </c>
      <c r="M4" s="5">
        <v>0.99895496775417003</v>
      </c>
    </row>
    <row r="5" spans="1:13" x14ac:dyDescent="0.25">
      <c r="A5" s="3" t="s">
        <v>37</v>
      </c>
      <c r="B5" s="3">
        <v>-1.6483973802515499</v>
      </c>
      <c r="C5" s="8">
        <v>0.174382332862283</v>
      </c>
      <c r="D5" s="5">
        <v>0.67001876398719895</v>
      </c>
      <c r="E5" s="3">
        <v>-1.1251458378000201</v>
      </c>
      <c r="F5" s="8">
        <v>0.35378862833154601</v>
      </c>
      <c r="G5" s="5">
        <v>0.85359194105745795</v>
      </c>
      <c r="H5" s="3">
        <v>-1.66373470600671</v>
      </c>
      <c r="I5" s="8">
        <v>0.17087967342756599</v>
      </c>
      <c r="J5" s="5">
        <v>0.80516185106547999</v>
      </c>
      <c r="K5" s="7">
        <v>-5.7963976270613102</v>
      </c>
      <c r="L5" s="13">
        <v>3.8526742121427501E-6</v>
      </c>
      <c r="M5" s="5">
        <v>2.1420868619512999E-3</v>
      </c>
    </row>
    <row r="6" spans="1:13" x14ac:dyDescent="0.25">
      <c r="A6" s="3" t="s">
        <v>38</v>
      </c>
      <c r="B6" s="6">
        <v>-0.98623995462367697</v>
      </c>
      <c r="C6" s="13">
        <v>3.2395314446762998E-5</v>
      </c>
      <c r="D6" s="5">
        <v>4.5029487081000002E-3</v>
      </c>
      <c r="E6" s="6">
        <v>-0.94902594473563096</v>
      </c>
      <c r="F6" s="13">
        <v>6.3691403839992897E-5</v>
      </c>
      <c r="G6" s="5">
        <v>8.8531051337590004E-3</v>
      </c>
      <c r="H6" s="3">
        <v>-0.75571551685568095</v>
      </c>
      <c r="I6" s="8">
        <v>1.4531723823680001E-3</v>
      </c>
      <c r="J6" s="5">
        <v>0.13466064076610401</v>
      </c>
      <c r="K6" s="8">
        <v>-0.83390560570719696</v>
      </c>
      <c r="L6" s="8">
        <v>4.4204269964240003E-4</v>
      </c>
      <c r="M6" s="5">
        <v>6.1443935250305302E-2</v>
      </c>
    </row>
    <row r="7" spans="1:13" x14ac:dyDescent="0.25">
      <c r="A7" s="3" t="s">
        <v>39</v>
      </c>
      <c r="B7" s="6">
        <v>1.54914501282302</v>
      </c>
      <c r="C7" s="7">
        <v>6.5188344767800005E-4</v>
      </c>
      <c r="D7" s="5">
        <v>3.3320231261829897E-2</v>
      </c>
      <c r="E7" s="3">
        <v>1.04816368803982</v>
      </c>
      <c r="F7" s="8">
        <v>2.1095002993572799E-2</v>
      </c>
      <c r="G7" s="5">
        <v>0.31699518011963401</v>
      </c>
      <c r="H7" s="3">
        <v>0.14559905461311401</v>
      </c>
      <c r="I7" s="8">
        <v>0.74880654247839895</v>
      </c>
      <c r="J7" s="5">
        <v>0.96185698598417602</v>
      </c>
      <c r="K7" s="8">
        <v>0.38606292783488599</v>
      </c>
      <c r="L7" s="8">
        <v>0.39573318103710298</v>
      </c>
      <c r="M7" s="5">
        <v>0.99895496775417003</v>
      </c>
    </row>
    <row r="8" spans="1:13" x14ac:dyDescent="0.25">
      <c r="A8" s="3" t="s">
        <v>40</v>
      </c>
      <c r="B8" s="6">
        <v>-0.54311666279433601</v>
      </c>
      <c r="C8" s="7">
        <v>6.5260050357289999E-4</v>
      </c>
      <c r="D8" s="5">
        <v>3.3320231261829897E-2</v>
      </c>
      <c r="E8" s="3">
        <v>-0.49761785834265998</v>
      </c>
      <c r="F8" s="8">
        <v>1.7896441882772E-3</v>
      </c>
      <c r="G8" s="5">
        <v>8.2920180723512302E-2</v>
      </c>
      <c r="H8" s="3">
        <v>-0.26406953830560198</v>
      </c>
      <c r="I8" s="8">
        <v>9.7463394407389603E-2</v>
      </c>
      <c r="J8" s="5">
        <v>0.67054413658445899</v>
      </c>
      <c r="K8" s="8">
        <v>-0.193895504974366</v>
      </c>
      <c r="L8" s="8">
        <v>0.22363193151765101</v>
      </c>
      <c r="M8" s="5">
        <v>0.99895496775417003</v>
      </c>
    </row>
    <row r="9" spans="1:13" x14ac:dyDescent="0.25">
      <c r="A9" s="3" t="s">
        <v>41</v>
      </c>
      <c r="B9" s="3">
        <v>-1.2085112392302999</v>
      </c>
      <c r="C9" s="8">
        <v>0.26798442500307901</v>
      </c>
      <c r="D9" s="5">
        <v>0.77657484017521305</v>
      </c>
      <c r="E9" s="6">
        <v>-4.2748751187269098</v>
      </c>
      <c r="F9" s="7">
        <v>1.098141516387E-4</v>
      </c>
      <c r="G9" s="5">
        <v>1.22113336622315E-2</v>
      </c>
      <c r="H9" s="3">
        <v>-2.6643344176938402</v>
      </c>
      <c r="I9" s="8">
        <v>1.51155233587643E-2</v>
      </c>
      <c r="J9" s="5">
        <v>0.33412525557394601</v>
      </c>
      <c r="K9" s="8">
        <v>-1.3296838864028999</v>
      </c>
      <c r="L9" s="8">
        <v>0.22326173481533701</v>
      </c>
      <c r="M9" s="5">
        <v>0.99895496775417003</v>
      </c>
    </row>
    <row r="10" spans="1:13" x14ac:dyDescent="0.25">
      <c r="A10" s="3" t="s">
        <v>42</v>
      </c>
      <c r="B10" s="3">
        <v>-1.11538469455739</v>
      </c>
      <c r="C10" s="8">
        <v>0.193230109213714</v>
      </c>
      <c r="D10" s="5">
        <v>0.71149629617764998</v>
      </c>
      <c r="E10" s="6">
        <v>-2.9447747765080901</v>
      </c>
      <c r="F10" s="7">
        <v>6.3609878850589999E-4</v>
      </c>
      <c r="G10" s="5">
        <v>4.8338142623638197E-2</v>
      </c>
      <c r="H10" s="3">
        <v>-1.4219736062177299</v>
      </c>
      <c r="I10" s="8">
        <v>9.7785482570258903E-2</v>
      </c>
      <c r="J10" s="5">
        <v>0.67054413658445899</v>
      </c>
      <c r="K10" s="8">
        <v>-0.372368893151725</v>
      </c>
      <c r="L10" s="8">
        <v>0.66393789787865398</v>
      </c>
      <c r="M10" s="5">
        <v>0.99895496775417003</v>
      </c>
    </row>
    <row r="11" spans="1:13" x14ac:dyDescent="0.25">
      <c r="A11" s="3" t="s">
        <v>43</v>
      </c>
      <c r="B11" s="6">
        <v>1.58207864329646</v>
      </c>
      <c r="C11" s="13">
        <v>8.0363760928636903E-5</v>
      </c>
      <c r="D11" s="5">
        <v>8.9364502152644004E-3</v>
      </c>
      <c r="E11" s="6">
        <v>1.62080143242613</v>
      </c>
      <c r="F11" s="13">
        <v>5.3928854013123602E-5</v>
      </c>
      <c r="G11" s="5">
        <v>8.8531051337590004E-3</v>
      </c>
      <c r="H11" s="3">
        <v>0.78478179266655801</v>
      </c>
      <c r="I11" s="8">
        <v>5.1373134926386801E-2</v>
      </c>
      <c r="J11" s="5">
        <v>0.54929736575136701</v>
      </c>
      <c r="K11" s="8">
        <v>0.7750859182516</v>
      </c>
      <c r="L11" s="8">
        <v>5.4062757645643299E-2</v>
      </c>
      <c r="M11" s="5">
        <v>0.68315666479494697</v>
      </c>
    </row>
    <row r="12" spans="1:13" x14ac:dyDescent="0.25">
      <c r="A12" s="3" t="s">
        <v>44</v>
      </c>
      <c r="B12" s="6">
        <v>-7.05563477559076</v>
      </c>
      <c r="C12" s="7">
        <v>1.8393821781210001E-4</v>
      </c>
      <c r="D12" s="5">
        <v>1.4609949871932801E-2</v>
      </c>
      <c r="E12" s="3">
        <v>-5.3099510799192204</v>
      </c>
      <c r="F12" s="8">
        <v>3.7767708047143E-3</v>
      </c>
      <c r="G12" s="5">
        <v>0.12352262161301</v>
      </c>
      <c r="H12" s="3">
        <v>-0.44841622056534097</v>
      </c>
      <c r="I12" s="8">
        <v>0.80005888724341001</v>
      </c>
      <c r="J12" s="5">
        <v>0.96185698598417602</v>
      </c>
      <c r="K12" s="8">
        <v>-2.3075385842255001</v>
      </c>
      <c r="L12" s="8">
        <v>0.19437532040623801</v>
      </c>
      <c r="M12" s="5">
        <v>0.99697266216594305</v>
      </c>
    </row>
    <row r="13" spans="1:13" x14ac:dyDescent="0.25">
      <c r="A13" s="3" t="s">
        <v>45</v>
      </c>
      <c r="B13" s="6">
        <v>-3.0143956083009602</v>
      </c>
      <c r="C13" s="7">
        <v>1.8275575895359999E-4</v>
      </c>
      <c r="D13" s="5">
        <v>1.4609949871932801E-2</v>
      </c>
      <c r="E13" s="6">
        <v>-3.8159057931641498</v>
      </c>
      <c r="F13" s="13">
        <v>2.4603268383755398E-6</v>
      </c>
      <c r="G13" s="5">
        <v>1.3679417221367999E-3</v>
      </c>
      <c r="H13" s="3">
        <v>-2.4447639098007898</v>
      </c>
      <c r="I13" s="8">
        <v>2.4250468874404E-3</v>
      </c>
      <c r="J13" s="5">
        <v>0.16854075867710699</v>
      </c>
      <c r="K13" s="7">
        <v>-3.1572871946583101</v>
      </c>
      <c r="L13" s="13">
        <v>9.2452163013480103E-5</v>
      </c>
      <c r="M13" s="5">
        <v>2.5701701317747499E-2</v>
      </c>
    </row>
    <row r="14" spans="1:13" x14ac:dyDescent="0.25">
      <c r="A14" s="3" t="s">
        <v>46</v>
      </c>
      <c r="B14" s="6">
        <v>-5.72689524726598</v>
      </c>
      <c r="C14" s="13">
        <v>6.5306078732702497E-9</v>
      </c>
      <c r="D14" s="9">
        <v>3.6310179775382601E-6</v>
      </c>
      <c r="E14" s="3">
        <v>-2.8557534828328901</v>
      </c>
      <c r="F14" s="8">
        <v>3.4996251846147E-3</v>
      </c>
      <c r="G14" s="5">
        <v>0.121611975165362</v>
      </c>
      <c r="H14" s="3">
        <v>-2.4355074619212198</v>
      </c>
      <c r="I14" s="8">
        <v>1.2763421100489201E-2</v>
      </c>
      <c r="J14" s="5">
        <v>0.33412525557394601</v>
      </c>
      <c r="K14" s="8">
        <v>-2.0129225592052999</v>
      </c>
      <c r="L14" s="8">
        <v>3.9416194903465998E-2</v>
      </c>
      <c r="M14" s="5">
        <v>0.60982223357044096</v>
      </c>
    </row>
    <row r="15" spans="1:13" x14ac:dyDescent="0.25">
      <c r="A15" s="3" t="s">
        <v>7</v>
      </c>
      <c r="B15" s="6">
        <v>-4.9432780697497201</v>
      </c>
      <c r="C15" s="7">
        <v>3.4593247048899999E-4</v>
      </c>
      <c r="D15" s="5">
        <v>2.4042306698986701E-2</v>
      </c>
      <c r="E15" s="3">
        <v>-4.0557505949169697</v>
      </c>
      <c r="F15" s="8">
        <v>2.9653519099746999E-3</v>
      </c>
      <c r="G15" s="5">
        <v>0.117766832996141</v>
      </c>
      <c r="H15" s="3">
        <v>-0.87306043416178103</v>
      </c>
      <c r="I15" s="8">
        <v>0.51339992851788396</v>
      </c>
      <c r="J15" s="5">
        <v>0.92011254559182898</v>
      </c>
      <c r="K15" s="8">
        <v>-0.46715639108410401</v>
      </c>
      <c r="L15" s="8">
        <v>0.72614859597714898</v>
      </c>
      <c r="M15" s="5">
        <v>0.99895496775417003</v>
      </c>
    </row>
    <row r="16" spans="1:13" x14ac:dyDescent="0.25">
      <c r="A16" s="3" t="s">
        <v>47</v>
      </c>
      <c r="B16" s="6">
        <v>4.9514407323099601</v>
      </c>
      <c r="C16" s="7">
        <v>9.4634615872709997E-4</v>
      </c>
      <c r="D16" s="5">
        <v>4.3847372021023102E-2</v>
      </c>
      <c r="E16" s="6">
        <v>5.4360236809288596</v>
      </c>
      <c r="F16" s="7">
        <v>2.8328756306199998E-4</v>
      </c>
      <c r="G16" s="5">
        <v>2.6251314177087499E-2</v>
      </c>
      <c r="H16" s="3">
        <v>-0.80258182897499097</v>
      </c>
      <c r="I16" s="8">
        <v>0.619971235531519</v>
      </c>
      <c r="J16" s="5">
        <v>0.93149938093611395</v>
      </c>
      <c r="K16" s="8">
        <v>3.9941792276282002</v>
      </c>
      <c r="L16" s="8">
        <v>7.8311310357288E-3</v>
      </c>
      <c r="M16" s="5">
        <v>0.36645780671726003</v>
      </c>
    </row>
    <row r="17" spans="1:13" x14ac:dyDescent="0.25">
      <c r="A17" s="3" t="s">
        <v>48</v>
      </c>
      <c r="B17" s="6">
        <v>7.2650829676874498</v>
      </c>
      <c r="C17" s="13">
        <v>1.0826935607465299E-6</v>
      </c>
      <c r="D17" s="5">
        <v>2.0065920659160001E-4</v>
      </c>
      <c r="E17" s="6">
        <v>6.4307090844886998</v>
      </c>
      <c r="F17" s="13">
        <v>1.6118113671320898E-5</v>
      </c>
      <c r="G17" s="5">
        <v>4.4808356006271997E-3</v>
      </c>
      <c r="H17" s="3">
        <v>3.5364942654996501</v>
      </c>
      <c r="I17" s="8">
        <v>1.9037040868047798E-2</v>
      </c>
      <c r="J17" s="5">
        <v>0.36723941673213301</v>
      </c>
      <c r="K17" s="8">
        <v>4.2100614040241702</v>
      </c>
      <c r="L17" s="8">
        <v>4.9767205140527999E-3</v>
      </c>
      <c r="M17" s="5">
        <v>0.30286309334660699</v>
      </c>
    </row>
    <row r="18" spans="1:13" ht="15.75" thickBot="1" x14ac:dyDescent="0.3">
      <c r="A18" s="14" t="s">
        <v>49</v>
      </c>
      <c r="B18" s="10">
        <v>0.79908667892574703</v>
      </c>
      <c r="C18" s="11">
        <v>6.5921320841739995E-4</v>
      </c>
      <c r="D18" s="12">
        <v>3.3320231261829897E-2</v>
      </c>
      <c r="E18" s="14">
        <v>0.52719190528547299</v>
      </c>
      <c r="F18" s="15">
        <v>2.4685583942944098E-2</v>
      </c>
      <c r="G18" s="12">
        <v>0.33476060176285199</v>
      </c>
      <c r="H18" s="14">
        <v>0.40331954710996698</v>
      </c>
      <c r="I18" s="15">
        <v>8.5858528767605302E-2</v>
      </c>
      <c r="J18" s="12">
        <v>0.64604472658699996</v>
      </c>
      <c r="K18" s="15">
        <v>0.55401860585527696</v>
      </c>
      <c r="L18" s="15">
        <v>1.8254740894955501E-2</v>
      </c>
      <c r="M18" s="12">
        <v>0.53400779380493901</v>
      </c>
    </row>
    <row r="21" spans="1:13" x14ac:dyDescent="0.25">
      <c r="A21" s="2"/>
      <c r="B21" t="s">
        <v>34</v>
      </c>
    </row>
  </sheetData>
  <mergeCells count="4">
    <mergeCell ref="B1:D1"/>
    <mergeCell ref="E1:G1"/>
    <mergeCell ref="H1:J1"/>
    <mergeCell ref="K1:M1"/>
  </mergeCells>
  <conditionalFormatting sqref="D3:D18 G3:G18 J3:J18 M3:M18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Table1 Cellular miRs</vt:lpstr>
      <vt:lpstr>SuppTable2 Exosomal mi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r, Ryan (H&amp;B, Geelong ACDP)</dc:creator>
  <cp:lastModifiedBy>Farr, Ryan (H&amp;B, Geelong ACDP)</cp:lastModifiedBy>
  <dcterms:created xsi:type="dcterms:W3CDTF">2021-09-19T23:37:44Z</dcterms:created>
  <dcterms:modified xsi:type="dcterms:W3CDTF">2021-09-20T01:24:31Z</dcterms:modified>
</cp:coreProperties>
</file>